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NA Methylation\FiguresForPaper\"/>
    </mc:Choice>
  </mc:AlternateContent>
  <xr:revisionPtr revIDLastSave="0" documentId="13_ncr:1_{B4A28016-C91A-4A72-A3A3-6C91E9D4D0C8}" xr6:coauthVersionLast="47" xr6:coauthVersionMax="47" xr10:uidLastSave="{00000000-0000-0000-0000-000000000000}"/>
  <bookViews>
    <workbookView xWindow="-108" yWindow="-108" windowWidth="23256" windowHeight="13176" xr2:uid="{84DFBA3D-94C9-4137-82B6-495147285D5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" i="1"/>
</calcChain>
</file>

<file path=xl/sharedStrings.xml><?xml version="1.0" encoding="utf-8"?>
<sst xmlns="http://schemas.openxmlformats.org/spreadsheetml/2006/main" count="92" uniqueCount="89">
  <si>
    <t>NIH-233</t>
  </si>
  <si>
    <t>NIH-234</t>
  </si>
  <si>
    <t>NIH-236</t>
  </si>
  <si>
    <t>NIH-237</t>
  </si>
  <si>
    <t>NIH-238</t>
  </si>
  <si>
    <t>NIH-239</t>
  </si>
  <si>
    <t>NIH-240</t>
  </si>
  <si>
    <t>NIH-241</t>
  </si>
  <si>
    <t>NIH-243</t>
  </si>
  <si>
    <t>NIH-244</t>
  </si>
  <si>
    <t>NIH-245</t>
  </si>
  <si>
    <t>NIH-246</t>
  </si>
  <si>
    <t>NIH-247</t>
  </si>
  <si>
    <t>NIH-248</t>
  </si>
  <si>
    <t>NIH-249</t>
  </si>
  <si>
    <t>NIH-250</t>
  </si>
  <si>
    <t>NIH-276</t>
  </si>
  <si>
    <t>NIH-277</t>
  </si>
  <si>
    <t>NIH-278</t>
  </si>
  <si>
    <t>NIH-279</t>
  </si>
  <si>
    <t>NIH-280</t>
  </si>
  <si>
    <t>NIH-281</t>
  </si>
  <si>
    <t>NIH-282</t>
  </si>
  <si>
    <t>NIH-283</t>
  </si>
  <si>
    <t>NIH-284</t>
  </si>
  <si>
    <t>NIH-285</t>
  </si>
  <si>
    <t>NIH-286</t>
  </si>
  <si>
    <t>NIH-287</t>
  </si>
  <si>
    <t>NIH-288</t>
  </si>
  <si>
    <t>NIH-289</t>
  </si>
  <si>
    <t>NIH-292</t>
  </si>
  <si>
    <t>NIH-293</t>
  </si>
  <si>
    <t>NIH-294</t>
  </si>
  <si>
    <t>NIH-296</t>
  </si>
  <si>
    <t>NIH-297</t>
  </si>
  <si>
    <t>NIH-298</t>
  </si>
  <si>
    <t>NIH-299</t>
  </si>
  <si>
    <t>NIH-300</t>
  </si>
  <si>
    <t>NIH-301</t>
  </si>
  <si>
    <t>NIH-302</t>
  </si>
  <si>
    <t>NIH-303</t>
  </si>
  <si>
    <t>NIH-304</t>
  </si>
  <si>
    <t>NIH-295</t>
  </si>
  <si>
    <t>Muscle</t>
  </si>
  <si>
    <t>Monocyte</t>
  </si>
  <si>
    <t>NIH-306</t>
  </si>
  <si>
    <t>NIH-307</t>
  </si>
  <si>
    <t>NIH-308</t>
  </si>
  <si>
    <t>NIH-309</t>
  </si>
  <si>
    <t>NIH-310</t>
  </si>
  <si>
    <t>NIH-311</t>
  </si>
  <si>
    <t>NIH-312</t>
  </si>
  <si>
    <t>NIH-313</t>
  </si>
  <si>
    <t>NIH-314</t>
  </si>
  <si>
    <t>NIH-316</t>
  </si>
  <si>
    <t>NIH-317</t>
  </si>
  <si>
    <t>NIH-318</t>
  </si>
  <si>
    <t>NIH-319</t>
  </si>
  <si>
    <t>NIH-320</t>
  </si>
  <si>
    <t>NIH-321</t>
  </si>
  <si>
    <t>NIH-322</t>
  </si>
  <si>
    <t>NIH-323</t>
  </si>
  <si>
    <t>NIH-324</t>
  </si>
  <si>
    <t>NIH-251</t>
  </si>
  <si>
    <t>NIH-252</t>
  </si>
  <si>
    <t>NIH-253</t>
  </si>
  <si>
    <t>NIH-254</t>
  </si>
  <si>
    <t>NIH-256</t>
  </si>
  <si>
    <t>NIH-257</t>
  </si>
  <si>
    <t>NIH-258</t>
  </si>
  <si>
    <t>NIH-259</t>
  </si>
  <si>
    <t>NIH-260</t>
  </si>
  <si>
    <t>NIH-261</t>
  </si>
  <si>
    <t>NIH-262</t>
  </si>
  <si>
    <t>NIH-263</t>
  </si>
  <si>
    <t>NIH-264</t>
  </si>
  <si>
    <t>NIH-265</t>
  </si>
  <si>
    <t>NIH-266</t>
  </si>
  <si>
    <t>NIH-267</t>
  </si>
  <si>
    <t>NIH-268</t>
  </si>
  <si>
    <t>NIH-269</t>
  </si>
  <si>
    <t>NIH-270</t>
  </si>
  <si>
    <t>NIH-272</t>
  </si>
  <si>
    <t>NIH-273</t>
  </si>
  <si>
    <t>NIH-274</t>
  </si>
  <si>
    <t>Coverages</t>
  </si>
  <si>
    <t>Sample</t>
  </si>
  <si>
    <t>Read Count</t>
  </si>
  <si>
    <t>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B37F7-ED2A-4E09-BD21-70F8A8971A79}">
  <dimension ref="A1:G46"/>
  <sheetViews>
    <sheetView tabSelected="1" workbookViewId="0">
      <selection activeCell="L12" sqref="L12"/>
    </sheetView>
  </sheetViews>
  <sheetFormatPr defaultRowHeight="14.4" x14ac:dyDescent="0.3"/>
  <cols>
    <col min="2" max="2" width="15.109375" customWidth="1"/>
    <col min="3" max="3" width="14.6640625" customWidth="1"/>
    <col min="6" max="6" width="12.6640625" customWidth="1"/>
  </cols>
  <sheetData>
    <row r="1" spans="1:7" x14ac:dyDescent="0.3">
      <c r="A1" t="s">
        <v>85</v>
      </c>
    </row>
    <row r="2" spans="1:7" x14ac:dyDescent="0.3">
      <c r="A2" t="s">
        <v>43</v>
      </c>
      <c r="E2" t="s">
        <v>44</v>
      </c>
    </row>
    <row r="3" spans="1:7" x14ac:dyDescent="0.3">
      <c r="A3" t="s">
        <v>86</v>
      </c>
      <c r="B3" t="s">
        <v>87</v>
      </c>
      <c r="C3" t="s">
        <v>88</v>
      </c>
      <c r="E3" t="s">
        <v>86</v>
      </c>
      <c r="F3" t="s">
        <v>87</v>
      </c>
      <c r="G3" t="s">
        <v>88</v>
      </c>
    </row>
    <row r="4" spans="1:7" x14ac:dyDescent="0.3">
      <c r="A4" t="s">
        <v>0</v>
      </c>
      <c r="B4" s="1">
        <v>241227670</v>
      </c>
      <c r="C4" s="2">
        <f>B4*125/3000000000</f>
        <v>10.051152916666666</v>
      </c>
      <c r="E4" t="s">
        <v>45</v>
      </c>
      <c r="F4" s="1">
        <v>244921870</v>
      </c>
      <c r="G4" s="2">
        <f t="shared" ref="G4:G43" si="0">F4*125/3000000000</f>
        <v>10.205077916666667</v>
      </c>
    </row>
    <row r="5" spans="1:7" x14ac:dyDescent="0.3">
      <c r="A5" t="s">
        <v>1</v>
      </c>
      <c r="B5" s="1">
        <v>248048841</v>
      </c>
      <c r="C5" s="2">
        <f t="shared" ref="C5:C46" si="1">B5*125/3000000000</f>
        <v>10.335368375</v>
      </c>
      <c r="E5" t="s">
        <v>46</v>
      </c>
      <c r="F5" s="1">
        <v>242877849</v>
      </c>
      <c r="G5" s="2">
        <f t="shared" si="0"/>
        <v>10.119910375</v>
      </c>
    </row>
    <row r="6" spans="1:7" x14ac:dyDescent="0.3">
      <c r="A6" t="s">
        <v>2</v>
      </c>
      <c r="B6" s="1">
        <v>242481647</v>
      </c>
      <c r="C6" s="2">
        <f t="shared" si="1"/>
        <v>10.103401958333333</v>
      </c>
      <c r="E6" t="s">
        <v>47</v>
      </c>
      <c r="F6" s="1">
        <v>235269343</v>
      </c>
      <c r="G6" s="2">
        <f t="shared" si="0"/>
        <v>9.8028892916666663</v>
      </c>
    </row>
    <row r="7" spans="1:7" x14ac:dyDescent="0.3">
      <c r="A7" t="s">
        <v>3</v>
      </c>
      <c r="B7" s="1">
        <v>256862914</v>
      </c>
      <c r="C7" s="2">
        <f t="shared" si="1"/>
        <v>10.702621416666666</v>
      </c>
      <c r="E7" t="s">
        <v>48</v>
      </c>
      <c r="F7" s="1">
        <v>233315714</v>
      </c>
      <c r="G7" s="2">
        <f t="shared" si="0"/>
        <v>9.7214880833333339</v>
      </c>
    </row>
    <row r="8" spans="1:7" x14ac:dyDescent="0.3">
      <c r="A8" t="s">
        <v>4</v>
      </c>
      <c r="B8" s="1">
        <v>266882089</v>
      </c>
      <c r="C8" s="2">
        <f t="shared" si="1"/>
        <v>11.120087041666666</v>
      </c>
      <c r="E8" t="s">
        <v>49</v>
      </c>
      <c r="F8" s="1">
        <v>235422104</v>
      </c>
      <c r="G8" s="2">
        <f t="shared" si="0"/>
        <v>9.8092543333333335</v>
      </c>
    </row>
    <row r="9" spans="1:7" x14ac:dyDescent="0.3">
      <c r="A9" t="s">
        <v>5</v>
      </c>
      <c r="B9" s="1">
        <v>246406109</v>
      </c>
      <c r="C9" s="2">
        <f t="shared" si="1"/>
        <v>10.266921208333333</v>
      </c>
      <c r="E9" t="s">
        <v>50</v>
      </c>
      <c r="F9" s="1">
        <v>225489050</v>
      </c>
      <c r="G9" s="2">
        <f t="shared" si="0"/>
        <v>9.395377083333333</v>
      </c>
    </row>
    <row r="10" spans="1:7" x14ac:dyDescent="0.3">
      <c r="A10" t="s">
        <v>6</v>
      </c>
      <c r="B10" s="1">
        <v>251297583</v>
      </c>
      <c r="C10" s="2">
        <f t="shared" si="1"/>
        <v>10.470732625</v>
      </c>
      <c r="E10" t="s">
        <v>51</v>
      </c>
      <c r="F10" s="1">
        <v>224136349</v>
      </c>
      <c r="G10" s="2">
        <f t="shared" si="0"/>
        <v>9.3390145416666659</v>
      </c>
    </row>
    <row r="11" spans="1:7" x14ac:dyDescent="0.3">
      <c r="A11" t="s">
        <v>7</v>
      </c>
      <c r="B11" s="1">
        <v>255716959</v>
      </c>
      <c r="C11" s="2">
        <f t="shared" si="1"/>
        <v>10.654873291666666</v>
      </c>
      <c r="E11" t="s">
        <v>52</v>
      </c>
      <c r="F11" s="1">
        <v>247064144</v>
      </c>
      <c r="G11" s="2">
        <f t="shared" si="0"/>
        <v>10.294339333333333</v>
      </c>
    </row>
    <row r="12" spans="1:7" x14ac:dyDescent="0.3">
      <c r="A12" t="s">
        <v>8</v>
      </c>
      <c r="B12" s="1">
        <v>213789808</v>
      </c>
      <c r="C12" s="2">
        <f t="shared" si="1"/>
        <v>8.9079086666666658</v>
      </c>
      <c r="E12" t="s">
        <v>53</v>
      </c>
      <c r="F12" s="1">
        <v>248401798</v>
      </c>
      <c r="G12" s="2">
        <f t="shared" si="0"/>
        <v>10.350074916666667</v>
      </c>
    </row>
    <row r="13" spans="1:7" x14ac:dyDescent="0.3">
      <c r="A13" t="s">
        <v>9</v>
      </c>
      <c r="B13" s="1">
        <v>227432864</v>
      </c>
      <c r="C13" s="2">
        <f t="shared" si="1"/>
        <v>9.4763693333333325</v>
      </c>
      <c r="E13" t="s">
        <v>54</v>
      </c>
      <c r="F13" s="1">
        <v>235715482</v>
      </c>
      <c r="G13" s="2">
        <f t="shared" si="0"/>
        <v>9.8214784166666664</v>
      </c>
    </row>
    <row r="14" spans="1:7" x14ac:dyDescent="0.3">
      <c r="A14" t="s">
        <v>10</v>
      </c>
      <c r="B14" s="1">
        <v>256793572</v>
      </c>
      <c r="C14" s="2">
        <f t="shared" si="1"/>
        <v>10.699732166666667</v>
      </c>
      <c r="E14" t="s">
        <v>55</v>
      </c>
      <c r="F14" s="1">
        <v>254262710</v>
      </c>
      <c r="G14" s="2">
        <f t="shared" si="0"/>
        <v>10.594279583333334</v>
      </c>
    </row>
    <row r="15" spans="1:7" x14ac:dyDescent="0.3">
      <c r="A15" t="s">
        <v>11</v>
      </c>
      <c r="B15" s="1">
        <v>261456071</v>
      </c>
      <c r="C15" s="2">
        <f t="shared" si="1"/>
        <v>10.894002958333333</v>
      </c>
      <c r="E15" t="s">
        <v>56</v>
      </c>
      <c r="F15" s="1">
        <v>221187864</v>
      </c>
      <c r="G15" s="2">
        <f t="shared" si="0"/>
        <v>9.2161609999999996</v>
      </c>
    </row>
    <row r="16" spans="1:7" x14ac:dyDescent="0.3">
      <c r="A16" t="s">
        <v>12</v>
      </c>
      <c r="B16" s="1">
        <v>250787057</v>
      </c>
      <c r="C16" s="2">
        <f t="shared" si="1"/>
        <v>10.449460708333334</v>
      </c>
      <c r="E16" t="s">
        <v>57</v>
      </c>
      <c r="F16" s="1">
        <v>216183431</v>
      </c>
      <c r="G16" s="2">
        <f t="shared" si="0"/>
        <v>9.0076429583333333</v>
      </c>
    </row>
    <row r="17" spans="1:7" x14ac:dyDescent="0.3">
      <c r="A17" t="s">
        <v>13</v>
      </c>
      <c r="B17" s="1">
        <v>267595306</v>
      </c>
      <c r="C17" s="2">
        <f t="shared" si="1"/>
        <v>11.149804416666667</v>
      </c>
      <c r="E17" t="s">
        <v>58</v>
      </c>
      <c r="F17" s="1">
        <v>235254960</v>
      </c>
      <c r="G17" s="2">
        <f t="shared" si="0"/>
        <v>9.8022899999999993</v>
      </c>
    </row>
    <row r="18" spans="1:7" x14ac:dyDescent="0.3">
      <c r="A18" t="s">
        <v>14</v>
      </c>
      <c r="B18" s="1">
        <v>220313019</v>
      </c>
      <c r="C18" s="2">
        <f t="shared" si="1"/>
        <v>9.1797091250000005</v>
      </c>
      <c r="E18" t="s">
        <v>59</v>
      </c>
      <c r="F18" s="1">
        <v>258281349</v>
      </c>
      <c r="G18" s="2">
        <f t="shared" si="0"/>
        <v>10.761722875</v>
      </c>
    </row>
    <row r="19" spans="1:7" x14ac:dyDescent="0.3">
      <c r="A19" t="s">
        <v>15</v>
      </c>
      <c r="B19" s="1">
        <v>254859767</v>
      </c>
      <c r="C19" s="2">
        <f t="shared" si="1"/>
        <v>10.619156958333333</v>
      </c>
      <c r="E19" t="s">
        <v>60</v>
      </c>
      <c r="F19" s="1">
        <v>253928284</v>
      </c>
      <c r="G19" s="2">
        <f t="shared" si="0"/>
        <v>10.580345166666667</v>
      </c>
    </row>
    <row r="20" spans="1:7" x14ac:dyDescent="0.3">
      <c r="A20" t="s">
        <v>16</v>
      </c>
      <c r="B20" s="1">
        <v>265504282</v>
      </c>
      <c r="C20" s="2">
        <f t="shared" si="1"/>
        <v>11.062678416666667</v>
      </c>
      <c r="E20" t="s">
        <v>61</v>
      </c>
      <c r="F20" s="1">
        <v>235406696</v>
      </c>
      <c r="G20" s="2">
        <f t="shared" si="0"/>
        <v>9.8086123333333326</v>
      </c>
    </row>
    <row r="21" spans="1:7" x14ac:dyDescent="0.3">
      <c r="A21" t="s">
        <v>17</v>
      </c>
      <c r="B21" s="1">
        <v>263529491</v>
      </c>
      <c r="C21" s="2">
        <f t="shared" si="1"/>
        <v>10.980395458333334</v>
      </c>
      <c r="E21" t="s">
        <v>62</v>
      </c>
      <c r="F21" s="1">
        <v>243789143</v>
      </c>
      <c r="G21" s="2">
        <f t="shared" si="0"/>
        <v>10.157880958333333</v>
      </c>
    </row>
    <row r="22" spans="1:7" x14ac:dyDescent="0.3">
      <c r="A22" t="s">
        <v>18</v>
      </c>
      <c r="B22" s="1">
        <v>235608305</v>
      </c>
      <c r="C22" s="2">
        <f t="shared" si="1"/>
        <v>9.8170127083333334</v>
      </c>
      <c r="E22" t="s">
        <v>63</v>
      </c>
      <c r="F22" s="1">
        <v>251856210</v>
      </c>
      <c r="G22" s="2">
        <f t="shared" si="0"/>
        <v>10.494008750000001</v>
      </c>
    </row>
    <row r="23" spans="1:7" x14ac:dyDescent="0.3">
      <c r="A23" t="s">
        <v>19</v>
      </c>
      <c r="B23" s="1">
        <v>233004872</v>
      </c>
      <c r="C23" s="2">
        <f t="shared" si="1"/>
        <v>9.708536333333333</v>
      </c>
      <c r="E23" t="s">
        <v>64</v>
      </c>
      <c r="F23" s="1">
        <v>231344275</v>
      </c>
      <c r="G23" s="2">
        <f t="shared" si="0"/>
        <v>9.6393447916666659</v>
      </c>
    </row>
    <row r="24" spans="1:7" x14ac:dyDescent="0.3">
      <c r="A24" t="s">
        <v>20</v>
      </c>
      <c r="B24" s="1">
        <v>229632161</v>
      </c>
      <c r="C24" s="2">
        <f t="shared" si="1"/>
        <v>9.5680067083333338</v>
      </c>
      <c r="E24" t="s">
        <v>65</v>
      </c>
      <c r="F24" s="1">
        <v>220379544</v>
      </c>
      <c r="G24" s="2">
        <f t="shared" si="0"/>
        <v>9.1824809999999992</v>
      </c>
    </row>
    <row r="25" spans="1:7" x14ac:dyDescent="0.3">
      <c r="A25" t="s">
        <v>21</v>
      </c>
      <c r="B25" s="1">
        <v>247492552</v>
      </c>
      <c r="C25" s="2">
        <f t="shared" si="1"/>
        <v>10.312189666666667</v>
      </c>
      <c r="E25" t="s">
        <v>66</v>
      </c>
      <c r="F25" s="1">
        <v>214207905</v>
      </c>
      <c r="G25" s="2">
        <f t="shared" si="0"/>
        <v>8.9253293750000005</v>
      </c>
    </row>
    <row r="26" spans="1:7" x14ac:dyDescent="0.3">
      <c r="A26" t="s">
        <v>22</v>
      </c>
      <c r="B26" s="1">
        <v>192437123</v>
      </c>
      <c r="C26" s="2">
        <f t="shared" si="1"/>
        <v>8.0182134583333333</v>
      </c>
      <c r="E26" t="s">
        <v>67</v>
      </c>
      <c r="F26" s="1">
        <v>210171195</v>
      </c>
      <c r="G26" s="2">
        <f t="shared" si="0"/>
        <v>8.7571331249999993</v>
      </c>
    </row>
    <row r="27" spans="1:7" x14ac:dyDescent="0.3">
      <c r="A27" t="s">
        <v>23</v>
      </c>
      <c r="B27" s="1">
        <v>116251440</v>
      </c>
      <c r="C27" s="2">
        <f t="shared" si="1"/>
        <v>4.8438100000000004</v>
      </c>
      <c r="E27" t="s">
        <v>68</v>
      </c>
      <c r="F27" s="1">
        <v>218543056</v>
      </c>
      <c r="G27" s="2">
        <f t="shared" si="0"/>
        <v>9.1059606666666664</v>
      </c>
    </row>
    <row r="28" spans="1:7" x14ac:dyDescent="0.3">
      <c r="A28" t="s">
        <v>24</v>
      </c>
      <c r="B28" s="1">
        <v>237603458</v>
      </c>
      <c r="C28" s="2">
        <f t="shared" si="1"/>
        <v>9.9001440833333341</v>
      </c>
      <c r="E28" t="s">
        <v>69</v>
      </c>
      <c r="F28" s="1">
        <v>203230157</v>
      </c>
      <c r="G28" s="2">
        <f t="shared" si="0"/>
        <v>8.4679232083333336</v>
      </c>
    </row>
    <row r="29" spans="1:7" x14ac:dyDescent="0.3">
      <c r="A29" t="s">
        <v>25</v>
      </c>
      <c r="B29" s="1">
        <v>163718002</v>
      </c>
      <c r="C29" s="2">
        <f t="shared" si="1"/>
        <v>6.8215834166666669</v>
      </c>
      <c r="E29" t="s">
        <v>70</v>
      </c>
      <c r="F29" s="1">
        <v>232900493</v>
      </c>
      <c r="G29" s="2">
        <f t="shared" si="0"/>
        <v>9.7041872083333338</v>
      </c>
    </row>
    <row r="30" spans="1:7" x14ac:dyDescent="0.3">
      <c r="A30" t="s">
        <v>26</v>
      </c>
      <c r="B30" s="1">
        <v>223559996</v>
      </c>
      <c r="C30" s="2">
        <f t="shared" si="1"/>
        <v>9.3149998333333333</v>
      </c>
      <c r="E30" t="s">
        <v>71</v>
      </c>
      <c r="F30" s="1">
        <v>232839382</v>
      </c>
      <c r="G30" s="2">
        <f t="shared" si="0"/>
        <v>9.7016409166666673</v>
      </c>
    </row>
    <row r="31" spans="1:7" x14ac:dyDescent="0.3">
      <c r="A31" t="s">
        <v>27</v>
      </c>
      <c r="B31" s="1">
        <v>144937599</v>
      </c>
      <c r="C31" s="2">
        <f t="shared" si="1"/>
        <v>6.0390666250000002</v>
      </c>
      <c r="E31" t="s">
        <v>72</v>
      </c>
      <c r="F31" s="1">
        <v>241119988</v>
      </c>
      <c r="G31" s="2">
        <f t="shared" si="0"/>
        <v>10.046666166666666</v>
      </c>
    </row>
    <row r="32" spans="1:7" x14ac:dyDescent="0.3">
      <c r="A32" t="s">
        <v>28</v>
      </c>
      <c r="B32" s="1">
        <v>229509670</v>
      </c>
      <c r="C32" s="2">
        <f t="shared" si="1"/>
        <v>9.5629029166666673</v>
      </c>
      <c r="E32" t="s">
        <v>73</v>
      </c>
      <c r="F32" s="1">
        <v>229603424</v>
      </c>
      <c r="G32" s="2">
        <f t="shared" si="0"/>
        <v>9.5668093333333335</v>
      </c>
    </row>
    <row r="33" spans="1:7" x14ac:dyDescent="0.3">
      <c r="A33" t="s">
        <v>29</v>
      </c>
      <c r="B33" s="1">
        <v>244601639</v>
      </c>
      <c r="C33" s="2">
        <f t="shared" si="1"/>
        <v>10.191734958333333</v>
      </c>
      <c r="E33" t="s">
        <v>74</v>
      </c>
      <c r="F33" s="1">
        <v>233874303</v>
      </c>
      <c r="G33" s="2">
        <f t="shared" si="0"/>
        <v>9.7447626249999999</v>
      </c>
    </row>
    <row r="34" spans="1:7" x14ac:dyDescent="0.3">
      <c r="A34" t="s">
        <v>30</v>
      </c>
      <c r="B34" s="1">
        <v>258520060</v>
      </c>
      <c r="C34" s="2">
        <f t="shared" si="1"/>
        <v>10.771669166666667</v>
      </c>
      <c r="E34" t="s">
        <v>75</v>
      </c>
      <c r="F34" s="1">
        <v>234896179</v>
      </c>
      <c r="G34" s="2">
        <f t="shared" si="0"/>
        <v>9.7873407916666668</v>
      </c>
    </row>
    <row r="35" spans="1:7" x14ac:dyDescent="0.3">
      <c r="A35" t="s">
        <v>31</v>
      </c>
      <c r="B35" s="1">
        <v>259536714</v>
      </c>
      <c r="C35" s="2">
        <f t="shared" si="1"/>
        <v>10.81402975</v>
      </c>
      <c r="E35" t="s">
        <v>76</v>
      </c>
      <c r="F35" s="1">
        <v>215824003</v>
      </c>
      <c r="G35" s="2">
        <f t="shared" si="0"/>
        <v>8.9926667916666663</v>
      </c>
    </row>
    <row r="36" spans="1:7" x14ac:dyDescent="0.3">
      <c r="A36" t="s">
        <v>32</v>
      </c>
      <c r="B36" s="1">
        <v>150576766</v>
      </c>
      <c r="C36" s="2">
        <f t="shared" si="1"/>
        <v>6.2740319166666669</v>
      </c>
      <c r="E36" t="s">
        <v>77</v>
      </c>
      <c r="F36" s="1">
        <v>198269276</v>
      </c>
      <c r="G36" s="2">
        <f t="shared" si="0"/>
        <v>8.2612198333333335</v>
      </c>
    </row>
    <row r="37" spans="1:7" x14ac:dyDescent="0.3">
      <c r="A37" t="s">
        <v>42</v>
      </c>
      <c r="B37" s="1">
        <v>237593879</v>
      </c>
      <c r="C37" s="2">
        <f t="shared" si="1"/>
        <v>9.8997449583333328</v>
      </c>
      <c r="E37" t="s">
        <v>78</v>
      </c>
      <c r="F37" s="1">
        <v>230156667</v>
      </c>
      <c r="G37" s="2">
        <f t="shared" si="0"/>
        <v>9.5898611250000005</v>
      </c>
    </row>
    <row r="38" spans="1:7" x14ac:dyDescent="0.3">
      <c r="A38" t="s">
        <v>33</v>
      </c>
      <c r="B38" s="1">
        <v>225789277</v>
      </c>
      <c r="C38" s="2">
        <f t="shared" si="1"/>
        <v>9.4078865416666666</v>
      </c>
      <c r="E38" t="s">
        <v>79</v>
      </c>
      <c r="F38" s="1">
        <v>244703934</v>
      </c>
      <c r="G38" s="2">
        <f t="shared" si="0"/>
        <v>10.19599725</v>
      </c>
    </row>
    <row r="39" spans="1:7" x14ac:dyDescent="0.3">
      <c r="A39" t="s">
        <v>34</v>
      </c>
      <c r="B39" s="1">
        <v>244113481</v>
      </c>
      <c r="C39" s="2">
        <f t="shared" si="1"/>
        <v>10.171395041666667</v>
      </c>
      <c r="E39" t="s">
        <v>80</v>
      </c>
      <c r="F39" s="1">
        <v>245415330</v>
      </c>
      <c r="G39" s="2">
        <f t="shared" si="0"/>
        <v>10.22563875</v>
      </c>
    </row>
    <row r="40" spans="1:7" x14ac:dyDescent="0.3">
      <c r="A40" t="s">
        <v>35</v>
      </c>
      <c r="B40" s="1">
        <v>234256452</v>
      </c>
      <c r="C40" s="2">
        <f t="shared" si="1"/>
        <v>9.7606854999999992</v>
      </c>
      <c r="E40" t="s">
        <v>81</v>
      </c>
      <c r="F40" s="1">
        <v>236263124</v>
      </c>
      <c r="G40" s="2">
        <f t="shared" si="0"/>
        <v>9.8442968333333329</v>
      </c>
    </row>
    <row r="41" spans="1:7" x14ac:dyDescent="0.3">
      <c r="A41" t="s">
        <v>36</v>
      </c>
      <c r="B41" s="1">
        <v>213510480</v>
      </c>
      <c r="C41" s="2">
        <f t="shared" si="1"/>
        <v>8.8962699999999995</v>
      </c>
      <c r="E41" t="s">
        <v>82</v>
      </c>
      <c r="F41" s="1">
        <v>238446648</v>
      </c>
      <c r="G41" s="2">
        <f t="shared" si="0"/>
        <v>9.9352769999999992</v>
      </c>
    </row>
    <row r="42" spans="1:7" x14ac:dyDescent="0.3">
      <c r="A42" t="s">
        <v>37</v>
      </c>
      <c r="B42" s="1">
        <v>253275902</v>
      </c>
      <c r="C42" s="2">
        <f t="shared" si="1"/>
        <v>10.553162583333334</v>
      </c>
      <c r="E42" t="s">
        <v>83</v>
      </c>
      <c r="F42" s="1">
        <v>224242877</v>
      </c>
      <c r="G42" s="2">
        <f t="shared" si="0"/>
        <v>9.343453208333333</v>
      </c>
    </row>
    <row r="43" spans="1:7" x14ac:dyDescent="0.3">
      <c r="A43" t="s">
        <v>38</v>
      </c>
      <c r="B43" s="1">
        <v>231287463</v>
      </c>
      <c r="C43" s="2">
        <f t="shared" si="1"/>
        <v>9.6369776250000001</v>
      </c>
      <c r="E43" t="s">
        <v>84</v>
      </c>
      <c r="F43" s="1">
        <v>217346940</v>
      </c>
      <c r="G43" s="2">
        <f t="shared" si="0"/>
        <v>9.0561225000000007</v>
      </c>
    </row>
    <row r="44" spans="1:7" x14ac:dyDescent="0.3">
      <c r="A44" t="s">
        <v>39</v>
      </c>
      <c r="B44" s="1">
        <v>224997381</v>
      </c>
      <c r="C44" s="2">
        <f t="shared" si="1"/>
        <v>9.3748908750000002</v>
      </c>
    </row>
    <row r="45" spans="1:7" x14ac:dyDescent="0.3">
      <c r="A45" t="s">
        <v>40</v>
      </c>
      <c r="B45" s="1">
        <v>223886384</v>
      </c>
      <c r="C45" s="2">
        <f t="shared" si="1"/>
        <v>9.328599333333333</v>
      </c>
    </row>
    <row r="46" spans="1:7" x14ac:dyDescent="0.3">
      <c r="A46" t="s">
        <v>41</v>
      </c>
      <c r="B46" s="1">
        <v>242325054</v>
      </c>
      <c r="C46" s="2">
        <f t="shared" si="1"/>
        <v>10.096877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rakan, Ravi (NIH/NIA/IRP) [F]</dc:creator>
  <cp:lastModifiedBy>Tharakan, Ravi (NIH/NIA/IRP) [F]</cp:lastModifiedBy>
  <dcterms:created xsi:type="dcterms:W3CDTF">2021-09-15T17:56:41Z</dcterms:created>
  <dcterms:modified xsi:type="dcterms:W3CDTF">2022-03-25T04:39:37Z</dcterms:modified>
</cp:coreProperties>
</file>